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nielseng\Dropbox (BOSTON UNIVERSITY)\PRHE Risk Project\"/>
    </mc:Choice>
  </mc:AlternateContent>
  <bookViews>
    <workbookView xWindow="0" yWindow="0" windowWidth="19180" windowHeight="7030"/>
  </bookViews>
  <sheets>
    <sheet name="Echeverria et al., 1995" sheetId="2"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20" i="2" l="1"/>
  <c r="M20" i="2"/>
  <c r="L20" i="2"/>
  <c r="K12" i="2" l="1"/>
  <c r="K11" i="2"/>
  <c r="K10" i="2"/>
  <c r="I10" i="2"/>
  <c r="H10" i="2"/>
  <c r="J10" i="2"/>
  <c r="I11" i="2"/>
  <c r="J12" i="2"/>
  <c r="J11" i="2"/>
  <c r="G10" i="2"/>
  <c r="J22" i="2" l="1"/>
  <c r="I27" i="2" l="1"/>
  <c r="E16" i="2"/>
  <c r="E17" i="2" s="1"/>
  <c r="E14" i="2"/>
  <c r="E13" i="2"/>
  <c r="G12" i="2"/>
  <c r="I25" i="2" s="1"/>
  <c r="I26" i="2" s="1"/>
  <c r="F12" i="2"/>
  <c r="H12" i="2" s="1"/>
  <c r="I12" i="2" s="1"/>
  <c r="G11" i="2"/>
  <c r="I20" i="2" s="1"/>
  <c r="I21" i="2" s="1"/>
  <c r="F11" i="2"/>
  <c r="H11" i="2" s="1"/>
  <c r="J20" i="2" s="1"/>
  <c r="J21" i="2" s="1"/>
  <c r="F10" i="2"/>
  <c r="I22" i="2" l="1"/>
  <c r="I29" i="2" s="1"/>
</calcChain>
</file>

<file path=xl/sharedStrings.xml><?xml version="1.0" encoding="utf-8"?>
<sst xmlns="http://schemas.openxmlformats.org/spreadsheetml/2006/main" count="36" uniqueCount="33">
  <si>
    <t>PCE Exposure (ppm)</t>
  </si>
  <si>
    <t>Mean WMS-VR Score</t>
  </si>
  <si>
    <t>% Change</t>
  </si>
  <si>
    <t>LCL</t>
  </si>
  <si>
    <t>Standard Deviation</t>
  </si>
  <si>
    <t>LCL % Change</t>
  </si>
  <si>
    <t>Exposure for a 5% Effect Level</t>
  </si>
  <si>
    <t>N</t>
  </si>
  <si>
    <t>SEM*1.65 SD</t>
  </si>
  <si>
    <t>Low</t>
  </si>
  <si>
    <t>High</t>
  </si>
  <si>
    <t>Moderate</t>
  </si>
  <si>
    <t>Continuous Exposure Adjustment</t>
  </si>
  <si>
    <t>Exposure Comparison</t>
  </si>
  <si>
    <t>Calculating PODs for PCE Risk Specific Dose Analysis Based on Echeverria et al., 1995</t>
  </si>
  <si>
    <t>Application of Probabilistic Methods to Address Variability and Uncertainty in Estimating Risks for Non-Cancer Health Effects</t>
  </si>
  <si>
    <t>Greylin H. Nielsen1, Wendy Heiger-Bernays1*, Jonathan I. Levy1, Roberta F. White1, Daniel A. 5Axelrad2,Juleen Lam3,Nicholas Chartres4,Dimitri Panagopoulos Abrahamsson4,Swati D.G. 6Rayasam4,Rachel M. Shaffer5, Lauren Zeise6, Tracey J. Woodruff4, Gary L. Ginsberg771.Department of Environmental Health, Boston University School of Public Health, 715 8Albany Street, T4W Boston,MA 021189*Correspondence:whb@bu.edu</t>
  </si>
  <si>
    <t>Supplemental Material: Dataset Supporting Analytical Conclusions</t>
  </si>
  <si>
    <t>Multiplied by 5/7 days * 10/20 m3/day as performed by EPA when deriving the PCE RfC</t>
  </si>
  <si>
    <t>Median WMS-VR change at 23.2 ppm (moderate)</t>
  </si>
  <si>
    <t>Median WMS-VR change at 40.8 ppm (high)</t>
  </si>
  <si>
    <t>Difference in exposure for a 5% effect level for moderate vs high</t>
  </si>
  <si>
    <t>Exposure for a 5% Effect Level (with uncertainty)</t>
  </si>
  <si>
    <t>Divisor to extrapolate to a 5% effect level (with uncertainty)</t>
  </si>
  <si>
    <t>Calculating a 5% reduction based on moderate versus low exposure group</t>
  </si>
  <si>
    <t>Calculating a 5% reduction based on high versus low exposure groups</t>
  </si>
  <si>
    <t>Divisor to extrapolate to a 5% effect level with uncertainty</t>
  </si>
  <si>
    <t>Mean</t>
  </si>
  <si>
    <t>95% LCL</t>
  </si>
  <si>
    <t>UCL</t>
  </si>
  <si>
    <t>P05</t>
  </si>
  <si>
    <t>Spread (P95/P50)</t>
  </si>
  <si>
    <t>P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7" formatCode="0.0"/>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6">
    <border>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right style="thin">
        <color indexed="64"/>
      </right>
      <top style="thin">
        <color indexed="64"/>
      </top>
      <bottom/>
      <diagonal/>
    </border>
  </borders>
  <cellStyleXfs count="1">
    <xf numFmtId="0" fontId="0" fillId="0" borderId="0"/>
  </cellStyleXfs>
  <cellXfs count="16">
    <xf numFmtId="0" fontId="0" fillId="0" borderId="0" xfId="0"/>
    <xf numFmtId="0" fontId="1" fillId="0" borderId="0" xfId="0" applyFont="1"/>
    <xf numFmtId="0" fontId="0" fillId="0" borderId="0" xfId="0" applyAlignment="1">
      <alignment horizontal="center"/>
    </xf>
    <xf numFmtId="0" fontId="1" fillId="0" borderId="1" xfId="0" applyFont="1" applyBorder="1"/>
    <xf numFmtId="0" fontId="1" fillId="0" borderId="5" xfId="0" applyFont="1" applyBorder="1"/>
    <xf numFmtId="0" fontId="1" fillId="0" borderId="0" xfId="0" applyFont="1" applyAlignment="1">
      <alignment horizontal="center"/>
    </xf>
    <xf numFmtId="0" fontId="1" fillId="0" borderId="4" xfId="0" applyFont="1" applyBorder="1" applyAlignment="1">
      <alignment horizontal="center"/>
    </xf>
    <xf numFmtId="0" fontId="1" fillId="0" borderId="0" xfId="0" applyFont="1" applyAlignment="1">
      <alignment horizontal="center" wrapText="1"/>
    </xf>
    <xf numFmtId="0" fontId="0" fillId="0" borderId="2" xfId="0" applyBorder="1" applyAlignment="1">
      <alignment horizontal="center"/>
    </xf>
    <xf numFmtId="0" fontId="0" fillId="0" borderId="3" xfId="0" applyBorder="1" applyAlignment="1">
      <alignment horizontal="center"/>
    </xf>
    <xf numFmtId="0" fontId="0" fillId="0" borderId="0" xfId="0" applyAlignment="1"/>
    <xf numFmtId="0" fontId="0" fillId="0" borderId="0" xfId="0" applyFont="1"/>
    <xf numFmtId="0" fontId="2" fillId="0" borderId="0" xfId="0" applyFont="1" applyAlignment="1">
      <alignment horizontal="center" wrapText="1"/>
    </xf>
    <xf numFmtId="0" fontId="0" fillId="0" borderId="0" xfId="0" applyAlignment="1">
      <alignment horizontal="center" wrapText="1"/>
    </xf>
    <xf numFmtId="0" fontId="2" fillId="0" borderId="0" xfId="0" applyFont="1" applyAlignment="1">
      <alignment horizontal="center"/>
    </xf>
    <xf numFmtId="167"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9"/>
  <sheetViews>
    <sheetView tabSelected="1" topLeftCell="A13" workbookViewId="0">
      <selection activeCell="D24" sqref="D24"/>
    </sheetView>
  </sheetViews>
  <sheetFormatPr defaultColWidth="8.81640625" defaultRowHeight="14.5" x14ac:dyDescent="0.35"/>
  <cols>
    <col min="1" max="1" width="10.81640625" customWidth="1"/>
    <col min="3" max="3" width="14.81640625" customWidth="1"/>
    <col min="4" max="4" width="14.1796875" customWidth="1"/>
    <col min="5" max="5" width="12" customWidth="1"/>
    <col min="6" max="6" width="15.1796875" customWidth="1"/>
    <col min="7" max="7" width="11.453125" customWidth="1"/>
    <col min="8" max="8" width="12.1796875" customWidth="1"/>
  </cols>
  <sheetData>
    <row r="1" spans="1:11" ht="35.5" customHeight="1" x14ac:dyDescent="0.45">
      <c r="A1" s="12" t="s">
        <v>15</v>
      </c>
      <c r="B1" s="12"/>
      <c r="C1" s="12"/>
      <c r="D1" s="12"/>
      <c r="E1" s="12"/>
      <c r="F1" s="12"/>
      <c r="G1" s="12"/>
      <c r="H1" s="12"/>
      <c r="I1" s="12"/>
    </row>
    <row r="2" spans="1:11" ht="60" customHeight="1" x14ac:dyDescent="0.35">
      <c r="A2" s="13" t="s">
        <v>16</v>
      </c>
      <c r="B2" s="13"/>
      <c r="C2" s="13"/>
      <c r="D2" s="13"/>
      <c r="E2" s="13"/>
      <c r="F2" s="13"/>
      <c r="G2" s="13"/>
      <c r="H2" s="13"/>
      <c r="I2" s="13"/>
    </row>
    <row r="4" spans="1:11" x14ac:dyDescent="0.35">
      <c r="A4" t="s">
        <v>17</v>
      </c>
    </row>
    <row r="8" spans="1:11" ht="18.5" x14ac:dyDescent="0.45">
      <c r="A8" s="14" t="s">
        <v>14</v>
      </c>
      <c r="B8" s="14"/>
      <c r="C8" s="14"/>
      <c r="D8" s="14"/>
      <c r="E8" s="14"/>
      <c r="F8" s="14"/>
      <c r="G8" s="14"/>
      <c r="H8" s="14"/>
      <c r="I8" s="14"/>
      <c r="J8" s="10"/>
    </row>
    <row r="9" spans="1:11" ht="29" x14ac:dyDescent="0.35">
      <c r="B9" s="6" t="s">
        <v>7</v>
      </c>
      <c r="C9" s="7" t="s">
        <v>0</v>
      </c>
      <c r="D9" s="7" t="s">
        <v>1</v>
      </c>
      <c r="E9" s="7" t="s">
        <v>4</v>
      </c>
      <c r="F9" s="5" t="s">
        <v>8</v>
      </c>
      <c r="G9" s="5" t="s">
        <v>2</v>
      </c>
      <c r="H9" s="5" t="s">
        <v>3</v>
      </c>
      <c r="I9" s="7" t="s">
        <v>5</v>
      </c>
      <c r="J9" s="1" t="s">
        <v>29</v>
      </c>
    </row>
    <row r="10" spans="1:11" x14ac:dyDescent="0.35">
      <c r="A10" s="4" t="s">
        <v>9</v>
      </c>
      <c r="B10" s="8">
        <v>24</v>
      </c>
      <c r="C10" s="9">
        <v>11.2</v>
      </c>
      <c r="D10" s="9">
        <v>9.4499999999999993</v>
      </c>
      <c r="E10" s="9">
        <v>1.21</v>
      </c>
      <c r="F10" s="9">
        <f>1.65*(E10/SQRT(B10))</f>
        <v>0.40753385595555125</v>
      </c>
      <c r="G10" s="9">
        <f>(D10-D10)/D10</f>
        <v>0</v>
      </c>
      <c r="H10" s="9">
        <f>D10-F10</f>
        <v>9.0424661440444485</v>
      </c>
      <c r="I10" s="9">
        <f>(($D$10-H10)/$D$10)</f>
        <v>4.312527576249215E-2</v>
      </c>
      <c r="J10">
        <f>D10+F10</f>
        <v>9.8575338559555501</v>
      </c>
      <c r="K10">
        <f>($D$10-J10)/($D$10)</f>
        <v>-4.312527576249215E-2</v>
      </c>
    </row>
    <row r="11" spans="1:11" x14ac:dyDescent="0.35">
      <c r="A11" s="3" t="s">
        <v>11</v>
      </c>
      <c r="B11" s="2">
        <v>18</v>
      </c>
      <c r="C11" s="2">
        <v>23.2</v>
      </c>
      <c r="D11" s="2">
        <v>8.89</v>
      </c>
      <c r="E11" s="2">
        <v>1.24</v>
      </c>
      <c r="F11" s="2">
        <f>1.65*(E11/SQRT(B11))</f>
        <v>0.48224682476922542</v>
      </c>
      <c r="G11" s="2">
        <f>($D$10-D11)/$D$10</f>
        <v>5.925925925925913E-2</v>
      </c>
      <c r="H11" s="2">
        <f>D11-F11</f>
        <v>8.4077531752307753</v>
      </c>
      <c r="I11" s="2">
        <f>(($D$10-H11)/$D$10)</f>
        <v>0.11029066928774858</v>
      </c>
      <c r="J11">
        <f>D11+F11</f>
        <v>9.3722468247692259</v>
      </c>
      <c r="K11">
        <f>($D$10-J11)/($D$10)</f>
        <v>8.2278492307696731E-3</v>
      </c>
    </row>
    <row r="12" spans="1:11" x14ac:dyDescent="0.35">
      <c r="A12" s="3" t="s">
        <v>10</v>
      </c>
      <c r="B12" s="2">
        <v>23</v>
      </c>
      <c r="C12" s="2">
        <v>40.799999999999997</v>
      </c>
      <c r="D12" s="2">
        <v>8.08</v>
      </c>
      <c r="E12" s="2">
        <v>1.24</v>
      </c>
      <c r="F12" s="2">
        <f>1.65*(E12/SQRT(B12))</f>
        <v>0.42662049116077499</v>
      </c>
      <c r="G12" s="2">
        <f>($D$10-D12)/$D$10</f>
        <v>0.14497354497354489</v>
      </c>
      <c r="H12" s="2">
        <f>D12-F12</f>
        <v>7.6533795088392251</v>
      </c>
      <c r="I12" s="2">
        <f t="shared" ref="I12" si="0">(($D$10-H12)/$D$10)</f>
        <v>0.19011857049320363</v>
      </c>
      <c r="J12">
        <f>D12+F12</f>
        <v>8.5066204911607759</v>
      </c>
      <c r="K12">
        <f>($D$10-J12)/($D$10)</f>
        <v>9.9828519453886086E-2</v>
      </c>
    </row>
    <row r="13" spans="1:11" x14ac:dyDescent="0.35">
      <c r="C13" t="s">
        <v>13</v>
      </c>
      <c r="E13">
        <f>C11-C10</f>
        <v>12</v>
      </c>
    </row>
    <row r="14" spans="1:11" x14ac:dyDescent="0.35">
      <c r="C14" t="s">
        <v>12</v>
      </c>
      <c r="E14">
        <f>E13*(5/7)*(10/20)</f>
        <v>4.2857142857142856</v>
      </c>
      <c r="F14" t="s">
        <v>18</v>
      </c>
    </row>
    <row r="16" spans="1:11" x14ac:dyDescent="0.35">
      <c r="C16" t="s">
        <v>13</v>
      </c>
      <c r="E16">
        <f>C12-C10</f>
        <v>29.599999999999998</v>
      </c>
    </row>
    <row r="17" spans="3:14" x14ac:dyDescent="0.35">
      <c r="C17" t="s">
        <v>12</v>
      </c>
      <c r="E17">
        <f>E16*(5/7)*(10/20)</f>
        <v>10.571428571428571</v>
      </c>
      <c r="F17" t="s">
        <v>18</v>
      </c>
    </row>
    <row r="19" spans="3:14" x14ac:dyDescent="0.35">
      <c r="C19" s="1" t="s">
        <v>24</v>
      </c>
      <c r="D19" s="1"/>
      <c r="E19" s="1"/>
      <c r="F19" s="1"/>
      <c r="G19" s="1"/>
      <c r="H19" s="11"/>
      <c r="I19" s="1" t="s">
        <v>27</v>
      </c>
      <c r="J19" s="1" t="s">
        <v>28</v>
      </c>
      <c r="K19" s="1"/>
      <c r="L19" s="1" t="s">
        <v>30</v>
      </c>
      <c r="M19" s="1" t="s">
        <v>32</v>
      </c>
      <c r="N19" s="1" t="s">
        <v>31</v>
      </c>
    </row>
    <row r="20" spans="3:14" x14ac:dyDescent="0.35">
      <c r="C20" t="s">
        <v>19</v>
      </c>
      <c r="I20">
        <f>G11*100</f>
        <v>5.9259259259259132</v>
      </c>
      <c r="J20">
        <f>I11*100</f>
        <v>11.029066928774858</v>
      </c>
      <c r="L20">
        <f>J22</f>
        <v>1.9429178884266485</v>
      </c>
      <c r="M20">
        <f>I22</f>
        <v>3.6160714285714359</v>
      </c>
      <c r="N20">
        <f>3.6/1.9</f>
        <v>1.8947368421052633</v>
      </c>
    </row>
    <row r="21" spans="3:14" x14ac:dyDescent="0.35">
      <c r="C21" t="s">
        <v>26</v>
      </c>
      <c r="I21">
        <f>I20/5</f>
        <v>1.1851851851851827</v>
      </c>
      <c r="J21">
        <f>J20/5</f>
        <v>2.2058133857549715</v>
      </c>
    </row>
    <row r="22" spans="3:14" x14ac:dyDescent="0.35">
      <c r="C22" t="s">
        <v>22</v>
      </c>
      <c r="I22" s="15">
        <f>E14/I21</f>
        <v>3.6160714285714359</v>
      </c>
      <c r="J22" s="15">
        <f>E14/J21</f>
        <v>1.9429178884266485</v>
      </c>
    </row>
    <row r="24" spans="3:14" x14ac:dyDescent="0.35">
      <c r="C24" s="1" t="s">
        <v>25</v>
      </c>
    </row>
    <row r="25" spans="3:14" x14ac:dyDescent="0.35">
      <c r="C25" t="s">
        <v>20</v>
      </c>
      <c r="I25">
        <f>G12*100</f>
        <v>14.49735449735449</v>
      </c>
    </row>
    <row r="26" spans="3:14" x14ac:dyDescent="0.35">
      <c r="C26" t="s">
        <v>23</v>
      </c>
      <c r="I26">
        <f>I25/5</f>
        <v>2.8994708994708978</v>
      </c>
    </row>
    <row r="27" spans="3:14" x14ac:dyDescent="0.35">
      <c r="C27" t="s">
        <v>6</v>
      </c>
      <c r="I27">
        <f>E17/I26</f>
        <v>3.6459854014598561</v>
      </c>
    </row>
    <row r="29" spans="3:14" x14ac:dyDescent="0.35">
      <c r="C29" t="s">
        <v>21</v>
      </c>
      <c r="I29">
        <f>I22/I27</f>
        <v>0.99179536679536828</v>
      </c>
    </row>
  </sheetData>
  <mergeCells count="3">
    <mergeCell ref="A1:I1"/>
    <mergeCell ref="A2:I2"/>
    <mergeCell ref="A8:I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cheverria et al., 1995</vt:lpstr>
    </vt:vector>
  </TitlesOfParts>
  <Company>Bosto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elsen, Greylin, Hillary Rinaldo</dc:creator>
  <cp:lastModifiedBy>Nielsen, Greylin, Hillary Rinaldo</cp:lastModifiedBy>
  <dcterms:created xsi:type="dcterms:W3CDTF">2021-06-16T12:42:44Z</dcterms:created>
  <dcterms:modified xsi:type="dcterms:W3CDTF">2022-04-13T18:08:34Z</dcterms:modified>
</cp:coreProperties>
</file>